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730"/>
  <workbookPr filterPrivacy="1"/>
  <xr:revisionPtr revIDLastSave="0" documentId="13_ncr:1_{D6ECFB93-6800-4EB6-8F1D-DDBE8F9C2642}" xr6:coauthVersionLast="36" xr6:coauthVersionMax="36" xr10:uidLastSave="{00000000-0000-0000-0000-000000000000}"/>
  <bookViews>
    <workbookView xWindow="0" yWindow="0" windowWidth="22260" windowHeight="1265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W9" i="1" l="1"/>
  <c r="V9" i="1"/>
  <c r="P9" i="1"/>
  <c r="I9" i="1"/>
  <c r="W8" i="1"/>
  <c r="V8" i="1"/>
  <c r="P8" i="1"/>
  <c r="I8" i="1"/>
  <c r="W7" i="1"/>
  <c r="V7" i="1"/>
  <c r="P7" i="1"/>
  <c r="I7" i="1"/>
  <c r="W6" i="1"/>
  <c r="V6" i="1"/>
  <c r="P6" i="1"/>
  <c r="I6" i="1"/>
  <c r="W5" i="1"/>
  <c r="V5" i="1"/>
  <c r="P5" i="1"/>
  <c r="I5" i="1"/>
  <c r="W4" i="1"/>
  <c r="V4" i="1"/>
  <c r="P4" i="1"/>
  <c r="I4" i="1"/>
  <c r="W3" i="1"/>
  <c r="V3" i="1"/>
  <c r="P3" i="1"/>
  <c r="I3" i="1"/>
</calcChain>
</file>

<file path=xl/sharedStrings.xml><?xml version="1.0" encoding="utf-8"?>
<sst xmlns="http://schemas.openxmlformats.org/spreadsheetml/2006/main" count="48" uniqueCount="42">
  <si>
    <t>CpG</t>
  </si>
  <si>
    <t>mRNA</t>
  </si>
  <si>
    <t>Trait</t>
  </si>
  <si>
    <t>CHR.CpG.Gene</t>
  </si>
  <si>
    <t>CpG.Pos</t>
  </si>
  <si>
    <t>n.meQTLs.IVW</t>
  </si>
  <si>
    <t>beta.IVW.CpGtoTrait</t>
  </si>
  <si>
    <t>se.IVW.CpGtoTrait</t>
  </si>
  <si>
    <t>pval.IVW.CpGtoTrait</t>
  </si>
  <si>
    <t>Bonferroni.pval.IVW.CpGtoTrait</t>
  </si>
  <si>
    <t>pval.Heterogenity.CpGtoTrait</t>
  </si>
  <si>
    <t>pval.Pleiotropy.CpGtoTrait</t>
  </si>
  <si>
    <t>nsnp.IVW.eQTLs</t>
  </si>
  <si>
    <t>beta.IVW.mRNAtoTrait</t>
  </si>
  <si>
    <t>se.IVW.mRNAtoTrait</t>
  </si>
  <si>
    <t>pval.IVW.mRNAtoTrait</t>
  </si>
  <si>
    <t>Bonferroni.pval.IVW.mRNAtoTrait</t>
  </si>
  <si>
    <t>pval.Heterogenity.mRNAtoTrait</t>
  </si>
  <si>
    <t>pval.Pleiotropy.mRNAtoTrait</t>
  </si>
  <si>
    <t>beta.eQTM</t>
  </si>
  <si>
    <t>Tval.eQTM</t>
  </si>
  <si>
    <t>se.eQTM</t>
  </si>
  <si>
    <t>pval.eQTM</t>
  </si>
  <si>
    <t>log10P.eQTM</t>
  </si>
  <si>
    <t>RSq.eQTM</t>
  </si>
  <si>
    <t>colocalization.P.H4.abf</t>
  </si>
  <si>
    <t>cg02493740</t>
  </si>
  <si>
    <t>VAMP8</t>
  </si>
  <si>
    <t>CHD</t>
  </si>
  <si>
    <t>cg12555086</t>
  </si>
  <si>
    <t>LIPA</t>
  </si>
  <si>
    <t>cg21433558</t>
  </si>
  <si>
    <t>MLX</t>
  </si>
  <si>
    <t>cg06882058</t>
  </si>
  <si>
    <t>SDCCAG8</t>
  </si>
  <si>
    <t>DBP</t>
  </si>
  <si>
    <t>MI</t>
  </si>
  <si>
    <t>SBP</t>
  </si>
  <si>
    <t>cg22809683</t>
  </si>
  <si>
    <t>LAMC1</t>
  </si>
  <si>
    <t>T2D</t>
  </si>
  <si>
    <t>Supplementary Data 5: Putatively causal gene expression traits for CVD and CVD risk factors using FHS blood eQT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2" fillId="0" borderId="0" xfId="0" applyFont="1"/>
    <xf numFmtId="1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Z9"/>
  <sheetViews>
    <sheetView tabSelected="1" workbookViewId="0">
      <selection activeCell="E4" sqref="E4"/>
    </sheetView>
  </sheetViews>
  <sheetFormatPr defaultRowHeight="14.5" x14ac:dyDescent="0.35"/>
  <cols>
    <col min="1" max="1" width="12.36328125" customWidth="1"/>
    <col min="21" max="23" width="13" customWidth="1"/>
    <col min="24" max="24" width="14.81640625" customWidth="1"/>
    <col min="25" max="25" width="10.81640625" customWidth="1"/>
  </cols>
  <sheetData>
    <row r="1" spans="1:26" x14ac:dyDescent="0.35">
      <c r="A1" s="1" t="s">
        <v>41</v>
      </c>
      <c r="C1" s="1"/>
    </row>
    <row r="2" spans="1:26" s="1" customFormat="1" x14ac:dyDescent="0.35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2" t="s">
        <v>8</v>
      </c>
      <c r="J2" s="1" t="s">
        <v>9</v>
      </c>
      <c r="K2" s="1" t="s">
        <v>10</v>
      </c>
      <c r="L2" s="1" t="s">
        <v>11</v>
      </c>
      <c r="M2" s="1" t="s">
        <v>12</v>
      </c>
      <c r="N2" s="1" t="s">
        <v>13</v>
      </c>
      <c r="O2" s="1" t="s">
        <v>14</v>
      </c>
      <c r="P2" s="2" t="s">
        <v>15</v>
      </c>
      <c r="Q2" s="1" t="s">
        <v>16</v>
      </c>
      <c r="R2" s="1" t="s">
        <v>17</v>
      </c>
      <c r="S2" s="1" t="s">
        <v>18</v>
      </c>
      <c r="T2" s="1" t="s">
        <v>19</v>
      </c>
      <c r="U2" s="1" t="s">
        <v>20</v>
      </c>
      <c r="V2" s="1" t="s">
        <v>21</v>
      </c>
      <c r="W2" s="1" t="s">
        <v>22</v>
      </c>
      <c r="X2" s="1" t="s">
        <v>23</v>
      </c>
      <c r="Y2" s="1" t="s">
        <v>24</v>
      </c>
      <c r="Z2" s="1" t="s">
        <v>25</v>
      </c>
    </row>
    <row r="3" spans="1:26" x14ac:dyDescent="0.35">
      <c r="A3" t="s">
        <v>26</v>
      </c>
      <c r="B3" t="s">
        <v>27</v>
      </c>
      <c r="C3" t="s">
        <v>28</v>
      </c>
      <c r="D3">
        <v>2</v>
      </c>
      <c r="E3">
        <v>85810744</v>
      </c>
      <c r="F3">
        <v>7</v>
      </c>
      <c r="G3">
        <v>-1.1110766889999999</v>
      </c>
      <c r="H3">
        <v>0.185005477</v>
      </c>
      <c r="I3" s="3">
        <f>J3/14910</f>
        <v>2.448021462105969E-9</v>
      </c>
      <c r="J3" s="3">
        <v>3.65E-5</v>
      </c>
      <c r="K3">
        <v>0.53039298700000004</v>
      </c>
      <c r="L3">
        <v>0.81246612799999995</v>
      </c>
      <c r="M3">
        <v>11</v>
      </c>
      <c r="N3">
        <v>-0.51186954500000004</v>
      </c>
      <c r="O3">
        <v>8.2675025999999999E-2</v>
      </c>
      <c r="P3" s="3">
        <f>Q3/8</f>
        <v>5.9700000000000001E-10</v>
      </c>
      <c r="Q3" s="3">
        <v>4.7760000000000001E-9</v>
      </c>
      <c r="R3">
        <v>0.76619222499999995</v>
      </c>
      <c r="S3">
        <v>0.892327749</v>
      </c>
      <c r="T3">
        <v>2.99690159276838</v>
      </c>
      <c r="U3">
        <v>19.030152810295501</v>
      </c>
      <c r="V3">
        <f t="shared" ref="V3:V9" si="0">T3/U3</f>
        <v>0.15748174082695893</v>
      </c>
      <c r="W3">
        <f t="shared" ref="W3:W9" si="1">10^(X3)</f>
        <v>4.3661764309573028E-77</v>
      </c>
      <c r="X3">
        <v>-76.359898719052197</v>
      </c>
      <c r="Y3">
        <v>8.9703630177582205E-2</v>
      </c>
      <c r="Z3">
        <v>1</v>
      </c>
    </row>
    <row r="4" spans="1:26" x14ac:dyDescent="0.35">
      <c r="A4" t="s">
        <v>29</v>
      </c>
      <c r="B4" t="s">
        <v>30</v>
      </c>
      <c r="C4" t="s">
        <v>28</v>
      </c>
      <c r="D4">
        <v>10</v>
      </c>
      <c r="E4">
        <v>91002590</v>
      </c>
      <c r="F4">
        <v>4</v>
      </c>
      <c r="G4">
        <v>-0.86806122500000005</v>
      </c>
      <c r="H4">
        <v>0.12847325200000001</v>
      </c>
      <c r="I4" s="3">
        <f t="shared" ref="I4:I8" si="2">J4/14910</f>
        <v>1.8108651911468814E-11</v>
      </c>
      <c r="J4" s="3">
        <v>2.7000000000000001E-7</v>
      </c>
      <c r="K4">
        <v>0.61841011400000001</v>
      </c>
      <c r="L4">
        <v>0.37178580700000002</v>
      </c>
      <c r="M4">
        <v>13</v>
      </c>
      <c r="N4">
        <v>0.53765054700000003</v>
      </c>
      <c r="O4">
        <v>7.8978281999999997E-2</v>
      </c>
      <c r="P4" s="3">
        <f t="shared" ref="P4:P9" si="3">Q4/8</f>
        <v>9.9299999999999999E-12</v>
      </c>
      <c r="Q4" s="3">
        <v>7.9439999999999999E-11</v>
      </c>
      <c r="R4">
        <v>0.86008119000000005</v>
      </c>
      <c r="S4">
        <v>5.6286969999999999E-2</v>
      </c>
      <c r="T4">
        <v>-4.4113226442588003</v>
      </c>
      <c r="U4">
        <v>-38.990940391939802</v>
      </c>
      <c r="V4">
        <f t="shared" si="0"/>
        <v>0.11313711851819577</v>
      </c>
      <c r="W4">
        <f t="shared" si="1"/>
        <v>1.2962281923636688E-278</v>
      </c>
      <c r="X4">
        <v>-277.887318537076</v>
      </c>
      <c r="Y4">
        <v>0.29262898282012501</v>
      </c>
      <c r="Z4">
        <v>0.99</v>
      </c>
    </row>
    <row r="5" spans="1:26" x14ac:dyDescent="0.35">
      <c r="A5" t="s">
        <v>31</v>
      </c>
      <c r="B5" t="s">
        <v>32</v>
      </c>
      <c r="C5" t="s">
        <v>28</v>
      </c>
      <c r="D5">
        <v>17</v>
      </c>
      <c r="E5">
        <v>40837037</v>
      </c>
      <c r="F5">
        <v>5</v>
      </c>
      <c r="G5">
        <v>0.99256724399999996</v>
      </c>
      <c r="H5">
        <v>0.199750341</v>
      </c>
      <c r="I5" s="3">
        <f t="shared" si="2"/>
        <v>8.6397136150234749E-7</v>
      </c>
      <c r="J5">
        <v>1.2881813000000001E-2</v>
      </c>
      <c r="K5">
        <v>0.69691533100000003</v>
      </c>
      <c r="L5">
        <v>0.35796987499999999</v>
      </c>
      <c r="M5">
        <v>4</v>
      </c>
      <c r="N5">
        <v>0.63834142299999996</v>
      </c>
      <c r="O5">
        <v>0.217482808</v>
      </c>
      <c r="P5" s="3">
        <f t="shared" si="3"/>
        <v>3.334025E-3</v>
      </c>
      <c r="Q5">
        <v>2.66722E-2</v>
      </c>
      <c r="R5">
        <v>0.45774796099999998</v>
      </c>
      <c r="S5">
        <v>0.18742861</v>
      </c>
      <c r="T5">
        <v>1.3891329327139199</v>
      </c>
      <c r="U5">
        <v>8.8967046091040594</v>
      </c>
      <c r="V5">
        <f t="shared" si="0"/>
        <v>0.15614016579716614</v>
      </c>
      <c r="W5">
        <f t="shared" si="1"/>
        <v>8.8504377478733211E-19</v>
      </c>
      <c r="X5">
        <v>-18.053035248309602</v>
      </c>
      <c r="Y5">
        <v>2.1083687220142502E-2</v>
      </c>
      <c r="Z5">
        <v>1</v>
      </c>
    </row>
    <row r="6" spans="1:26" x14ac:dyDescent="0.35">
      <c r="A6" t="s">
        <v>33</v>
      </c>
      <c r="B6" t="s">
        <v>34</v>
      </c>
      <c r="C6" t="s">
        <v>35</v>
      </c>
      <c r="D6">
        <v>1</v>
      </c>
      <c r="E6">
        <v>243646787</v>
      </c>
      <c r="F6">
        <v>5</v>
      </c>
      <c r="G6">
        <v>10.39539778</v>
      </c>
      <c r="H6">
        <v>1.9817093299999999</v>
      </c>
      <c r="I6" s="3">
        <f t="shared" si="2"/>
        <v>1.6910207914151575E-7</v>
      </c>
      <c r="J6">
        <v>2.5213119999999999E-3</v>
      </c>
      <c r="K6">
        <v>0.28804007799999998</v>
      </c>
      <c r="L6">
        <v>0.70848362600000003</v>
      </c>
      <c r="M6">
        <v>8</v>
      </c>
      <c r="N6">
        <v>3.009670002</v>
      </c>
      <c r="O6">
        <v>0.54153406900000001</v>
      </c>
      <c r="P6" s="3">
        <f t="shared" si="3"/>
        <v>3.0750000000000001E-8</v>
      </c>
      <c r="Q6" s="3">
        <v>2.4600000000000001E-7</v>
      </c>
      <c r="R6">
        <v>0.40769243500000002</v>
      </c>
      <c r="S6">
        <v>0.98618924600000002</v>
      </c>
      <c r="T6">
        <v>1.71589904795002</v>
      </c>
      <c r="U6">
        <v>9.9668531802701708</v>
      </c>
      <c r="V6">
        <f t="shared" si="0"/>
        <v>0.17216056230734075</v>
      </c>
      <c r="W6">
        <f t="shared" si="1"/>
        <v>4.1712173859805044E-23</v>
      </c>
      <c r="X6">
        <v>-22.3797371759965</v>
      </c>
      <c r="Y6">
        <v>2.6319359327378899E-2</v>
      </c>
      <c r="Z6">
        <v>0.99</v>
      </c>
    </row>
    <row r="7" spans="1:26" x14ac:dyDescent="0.35">
      <c r="A7" t="s">
        <v>29</v>
      </c>
      <c r="B7" t="s">
        <v>30</v>
      </c>
      <c r="C7" t="s">
        <v>36</v>
      </c>
      <c r="D7">
        <v>10</v>
      </c>
      <c r="E7">
        <v>91002590</v>
      </c>
      <c r="F7">
        <v>4</v>
      </c>
      <c r="G7">
        <v>-1.0208453479999999</v>
      </c>
      <c r="H7">
        <v>0.148414671</v>
      </c>
      <c r="I7" s="3">
        <f t="shared" si="2"/>
        <v>7.7800134138162306E-12</v>
      </c>
      <c r="J7" s="3">
        <v>1.1600000000000001E-7</v>
      </c>
      <c r="K7">
        <v>0.54499008699999996</v>
      </c>
      <c r="L7">
        <v>0.37815365899999998</v>
      </c>
      <c r="M7">
        <v>15</v>
      </c>
      <c r="N7">
        <v>0.62964245299999999</v>
      </c>
      <c r="O7">
        <v>8.6559763999999997E-2</v>
      </c>
      <c r="P7" s="3">
        <f t="shared" si="3"/>
        <v>3.4899999999999998E-13</v>
      </c>
      <c r="Q7" s="3">
        <v>2.7919999999999998E-12</v>
      </c>
      <c r="R7">
        <v>0.85387234300000003</v>
      </c>
      <c r="S7">
        <v>8.2056012999999997E-2</v>
      </c>
      <c r="T7">
        <v>-4.4113226442588003</v>
      </c>
      <c r="U7">
        <v>-38.990940391939802</v>
      </c>
      <c r="V7">
        <f t="shared" si="0"/>
        <v>0.11313711851819577</v>
      </c>
      <c r="W7">
        <f t="shared" si="1"/>
        <v>1.2962281923636688E-278</v>
      </c>
      <c r="X7">
        <v>-277.887318537076</v>
      </c>
      <c r="Y7">
        <v>0.29262898282012501</v>
      </c>
      <c r="Z7">
        <v>0.99</v>
      </c>
    </row>
    <row r="8" spans="1:26" x14ac:dyDescent="0.35">
      <c r="A8" t="s">
        <v>33</v>
      </c>
      <c r="B8" t="s">
        <v>34</v>
      </c>
      <c r="C8" t="s">
        <v>37</v>
      </c>
      <c r="D8">
        <v>1</v>
      </c>
      <c r="E8">
        <v>243646787</v>
      </c>
      <c r="F8">
        <v>5</v>
      </c>
      <c r="G8">
        <v>13.46249783</v>
      </c>
      <c r="H8">
        <v>2.4991295519999999</v>
      </c>
      <c r="I8" s="3">
        <f t="shared" si="2"/>
        <v>7.785774647887324E-8</v>
      </c>
      <c r="J8">
        <v>1.160859E-3</v>
      </c>
      <c r="K8">
        <v>0.67390898399999999</v>
      </c>
      <c r="L8">
        <v>0.86121494499999995</v>
      </c>
      <c r="M8">
        <v>8</v>
      </c>
      <c r="N8">
        <v>4.0253267389999996</v>
      </c>
      <c r="O8">
        <v>0.802922146</v>
      </c>
      <c r="P8" s="3">
        <f t="shared" si="3"/>
        <v>5.3499999999999996E-7</v>
      </c>
      <c r="Q8" s="3">
        <v>4.2799999999999997E-6</v>
      </c>
      <c r="R8">
        <v>0.79214993300000003</v>
      </c>
      <c r="S8">
        <v>0.63180082299999996</v>
      </c>
      <c r="T8">
        <v>1.71589904795002</v>
      </c>
      <c r="U8">
        <v>9.9668531802701708</v>
      </c>
      <c r="V8">
        <f t="shared" si="0"/>
        <v>0.17216056230734075</v>
      </c>
      <c r="W8">
        <f t="shared" si="1"/>
        <v>4.1712173859805044E-23</v>
      </c>
      <c r="X8">
        <v>-22.3797371759965</v>
      </c>
      <c r="Y8">
        <v>2.6319359327378899E-2</v>
      </c>
      <c r="Z8">
        <v>0.99</v>
      </c>
    </row>
    <row r="9" spans="1:26" x14ac:dyDescent="0.35">
      <c r="A9" t="s">
        <v>38</v>
      </c>
      <c r="B9" t="s">
        <v>39</v>
      </c>
      <c r="C9" t="s">
        <v>40</v>
      </c>
      <c r="D9">
        <v>1</v>
      </c>
      <c r="E9">
        <v>182998916</v>
      </c>
      <c r="F9">
        <v>6</v>
      </c>
      <c r="G9">
        <v>0.94732251599999995</v>
      </c>
      <c r="H9">
        <v>0.178583346</v>
      </c>
      <c r="I9" s="3">
        <f>J9/14910</f>
        <v>1.1288812877263582E-7</v>
      </c>
      <c r="J9">
        <v>1.683162E-3</v>
      </c>
      <c r="K9">
        <v>0.95666731400000005</v>
      </c>
      <c r="L9">
        <v>0.46608351999999997</v>
      </c>
      <c r="M9">
        <v>6</v>
      </c>
      <c r="N9">
        <v>-0.95372964000000005</v>
      </c>
      <c r="O9">
        <v>0.17369985700000001</v>
      </c>
      <c r="P9" s="3">
        <f t="shared" si="3"/>
        <v>4.0000000000000001E-8</v>
      </c>
      <c r="Q9" s="3">
        <v>3.2000000000000001E-7</v>
      </c>
      <c r="R9">
        <v>0.80364941700000003</v>
      </c>
      <c r="S9">
        <v>0.280251154</v>
      </c>
      <c r="T9">
        <v>-1.22756465039075</v>
      </c>
      <c r="U9">
        <v>-17.847722549285901</v>
      </c>
      <c r="V9">
        <f t="shared" si="0"/>
        <v>6.8779904382806845E-2</v>
      </c>
      <c r="W9">
        <f t="shared" si="1"/>
        <v>2.1466363634521291E-68</v>
      </c>
      <c r="X9">
        <v>-67.668241518079597</v>
      </c>
      <c r="Y9">
        <v>7.9764095129563298E-2</v>
      </c>
      <c r="Z9">
        <v>0.9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19-07-08T20:53:43Z</dcterms:modified>
</cp:coreProperties>
</file>